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88" uniqueCount="43">
  <si>
    <t>SNP</t>
  </si>
  <si>
    <t>CpG</t>
  </si>
  <si>
    <t>Beta</t>
  </si>
  <si>
    <t>statistic</t>
  </si>
  <si>
    <t>P-value</t>
  </si>
  <si>
    <t>FDR</t>
  </si>
  <si>
    <t>NRG3</t>
  </si>
  <si>
    <t>rs11528179</t>
  </si>
  <si>
    <t>cg23255963</t>
  </si>
  <si>
    <t>Gene</t>
  </si>
  <si>
    <t>Number of CpGs</t>
  </si>
  <si>
    <t>ERBB4</t>
  </si>
  <si>
    <t>rs13001305</t>
  </si>
  <si>
    <t>cg01965462</t>
  </si>
  <si>
    <t>APH1A</t>
  </si>
  <si>
    <t>cg16329650</t>
  </si>
  <si>
    <t>APH1B</t>
  </si>
  <si>
    <t>rs13006797</t>
  </si>
  <si>
    <t>BACE1</t>
  </si>
  <si>
    <t>rs147786642</t>
  </si>
  <si>
    <t>NCSTN</t>
  </si>
  <si>
    <t>rs17328083</t>
  </si>
  <si>
    <t>NRG1</t>
  </si>
  <si>
    <t>rs1836721</t>
  </si>
  <si>
    <t>cg11058366</t>
  </si>
  <si>
    <t>PSEN1</t>
  </si>
  <si>
    <t>cg20637307</t>
  </si>
  <si>
    <t>PSEN2</t>
  </si>
  <si>
    <t>rs35225704</t>
  </si>
  <si>
    <t>PSENEN</t>
  </si>
  <si>
    <t>rs36001505</t>
  </si>
  <si>
    <t>rs4993337</t>
  </si>
  <si>
    <t>cg00011346</t>
  </si>
  <si>
    <t>rs71422776</t>
  </si>
  <si>
    <t>rs73989053</t>
  </si>
  <si>
    <t>rs75489550</t>
  </si>
  <si>
    <t>rs78391944</t>
  </si>
  <si>
    <t>rs807483</t>
  </si>
  <si>
    <t>cg03309967</t>
  </si>
  <si>
    <t>Only eQTLs  with FDR p&lt;0.05 presented here (highlighted in pink)</t>
  </si>
  <si>
    <t>FDR, False discovery rate</t>
  </si>
  <si>
    <t>Table showing distribution of CpGs per gene</t>
  </si>
  <si>
    <t xml:space="preserve">SUPPLEMENTARY TABLE 5. meQTLs detected in the DILGOM samp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0" xfId="0" applyFont="1" applyFill="1" applyBorder="1" applyAlignment="1"/>
    <xf numFmtId="0" fontId="4" fillId="0" borderId="0" xfId="0" applyFont="1" applyBorder="1" applyAlignment="1"/>
    <xf numFmtId="0" fontId="3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/>
  </sheetViews>
  <sheetFormatPr defaultColWidth="9.140625" defaultRowHeight="15" x14ac:dyDescent="0.25"/>
  <cols>
    <col min="1" max="1" width="12.85546875" style="4" customWidth="1"/>
    <col min="2" max="2" width="12.7109375" style="4" customWidth="1"/>
    <col min="3" max="3" width="13.140625" style="4" customWidth="1"/>
    <col min="4" max="6" width="11.140625" style="4" customWidth="1"/>
    <col min="7" max="7" width="11.5703125" style="4" bestFit="1" customWidth="1"/>
    <col min="8" max="8" width="18.7109375" style="4" customWidth="1"/>
    <col min="9" max="9" width="8.5703125" style="4" bestFit="1" customWidth="1"/>
    <col min="10" max="11" width="15.7109375" style="4" bestFit="1" customWidth="1"/>
    <col min="12" max="13" width="7.85546875" style="4" customWidth="1"/>
    <col min="16" max="16384" width="9.140625" style="4"/>
  </cols>
  <sheetData>
    <row r="1" spans="1:15" s="2" customFormat="1" ht="18.75" x14ac:dyDescent="0.25">
      <c r="A1" s="1" t="s">
        <v>42</v>
      </c>
      <c r="B1" s="1"/>
      <c r="C1" s="1"/>
      <c r="D1" s="1"/>
      <c r="E1" s="1"/>
      <c r="F1" s="1"/>
      <c r="G1" s="1"/>
      <c r="H1" s="1"/>
    </row>
    <row r="2" spans="1:15" s="2" customFormat="1" ht="18.75" customHeight="1" x14ac:dyDescent="0.25">
      <c r="A2" s="3"/>
      <c r="B2" s="3"/>
      <c r="C2" s="3"/>
      <c r="D2" s="3"/>
      <c r="E2" s="3"/>
      <c r="F2" s="3"/>
      <c r="G2" s="3"/>
      <c r="H2" s="3"/>
    </row>
    <row r="3" spans="1:15" x14ac:dyDescent="0.25">
      <c r="A3" s="12" t="s">
        <v>9</v>
      </c>
      <c r="B3" s="12" t="s">
        <v>0</v>
      </c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  <c r="I3" s="12" t="s">
        <v>9</v>
      </c>
      <c r="J3" s="12" t="s">
        <v>10</v>
      </c>
      <c r="M3"/>
      <c r="O3" s="4"/>
    </row>
    <row r="4" spans="1:15" x14ac:dyDescent="0.25">
      <c r="A4" s="5" t="s">
        <v>6</v>
      </c>
      <c r="B4" s="6" t="s">
        <v>7</v>
      </c>
      <c r="C4" s="6" t="s">
        <v>8</v>
      </c>
      <c r="D4" s="7">
        <v>9.9750254999999996E-2</v>
      </c>
      <c r="E4" s="7">
        <v>3.7554449999999999</v>
      </c>
      <c r="F4" s="8">
        <v>1.9297490000000001E-4</v>
      </c>
      <c r="G4" s="9">
        <v>3.3030459999999998E-2</v>
      </c>
      <c r="I4" s="5" t="s">
        <v>14</v>
      </c>
      <c r="J4" s="10">
        <v>15</v>
      </c>
      <c r="M4"/>
      <c r="O4" s="4"/>
    </row>
    <row r="5" spans="1:15" x14ac:dyDescent="0.25">
      <c r="A5" s="15" t="s">
        <v>11</v>
      </c>
      <c r="B5" s="16" t="s">
        <v>12</v>
      </c>
      <c r="C5" s="6" t="s">
        <v>13</v>
      </c>
      <c r="D5" s="7">
        <v>-4.3858178999999997E-2</v>
      </c>
      <c r="E5" s="7">
        <v>-6.0498349999999999</v>
      </c>
      <c r="F5" s="8">
        <v>2.8084290000000001E-9</v>
      </c>
      <c r="G5" s="9">
        <v>9.4573839999999996E-7</v>
      </c>
      <c r="I5" s="5" t="s">
        <v>16</v>
      </c>
      <c r="J5" s="10">
        <v>18</v>
      </c>
      <c r="M5"/>
      <c r="O5" s="4"/>
    </row>
    <row r="6" spans="1:15" x14ac:dyDescent="0.25">
      <c r="A6" s="15" t="s">
        <v>11</v>
      </c>
      <c r="B6" s="16"/>
      <c r="C6" s="6" t="s">
        <v>15</v>
      </c>
      <c r="D6" s="7">
        <v>3.5421846E-2</v>
      </c>
      <c r="E6" s="7">
        <v>6.0024980000000001</v>
      </c>
      <c r="F6" s="8">
        <v>3.6909119999999998E-9</v>
      </c>
      <c r="G6" s="9">
        <v>1.1048129999999999E-6</v>
      </c>
      <c r="I6" s="5" t="s">
        <v>18</v>
      </c>
      <c r="J6" s="10">
        <v>16</v>
      </c>
      <c r="M6"/>
      <c r="O6" s="4"/>
    </row>
    <row r="7" spans="1:15" x14ac:dyDescent="0.25">
      <c r="A7" s="15" t="s">
        <v>11</v>
      </c>
      <c r="B7" s="16" t="s">
        <v>17</v>
      </c>
      <c r="C7" s="6" t="s">
        <v>13</v>
      </c>
      <c r="D7" s="7">
        <v>-4.3923544000000002E-2</v>
      </c>
      <c r="E7" s="7">
        <v>-6.322838</v>
      </c>
      <c r="F7" s="8">
        <v>5.613898E-10</v>
      </c>
      <c r="G7" s="9">
        <v>3.0247679999999998E-7</v>
      </c>
      <c r="I7" s="5" t="s">
        <v>11</v>
      </c>
      <c r="J7" s="10">
        <v>35</v>
      </c>
      <c r="M7"/>
      <c r="O7" s="4"/>
    </row>
    <row r="8" spans="1:15" x14ac:dyDescent="0.25">
      <c r="A8" s="15" t="s">
        <v>11</v>
      </c>
      <c r="B8" s="16" t="s">
        <v>17</v>
      </c>
      <c r="C8" s="6" t="s">
        <v>15</v>
      </c>
      <c r="D8" s="7">
        <v>3.4954535000000002E-2</v>
      </c>
      <c r="E8" s="7">
        <v>6.1741630000000001</v>
      </c>
      <c r="F8" s="8">
        <v>1.358806E-9</v>
      </c>
      <c r="G8" s="9">
        <v>6.1010389999999995E-7</v>
      </c>
      <c r="I8" s="5" t="s">
        <v>20</v>
      </c>
      <c r="J8" s="10">
        <v>22</v>
      </c>
      <c r="M8"/>
      <c r="O8" s="4"/>
    </row>
    <row r="9" spans="1:15" x14ac:dyDescent="0.25">
      <c r="A9" s="5" t="s">
        <v>11</v>
      </c>
      <c r="B9" s="6" t="s">
        <v>19</v>
      </c>
      <c r="C9" s="6" t="s">
        <v>15</v>
      </c>
      <c r="D9" s="7">
        <v>2.6179984999999999E-2</v>
      </c>
      <c r="E9" s="7">
        <v>3.5881690000000002</v>
      </c>
      <c r="F9" s="8">
        <v>3.6512900000000001E-4</v>
      </c>
      <c r="G9" s="9">
        <v>4.684083E-2</v>
      </c>
      <c r="I9" s="5" t="s">
        <v>22</v>
      </c>
      <c r="J9" s="10">
        <v>69</v>
      </c>
      <c r="M9"/>
      <c r="O9" s="4"/>
    </row>
    <row r="10" spans="1:15" x14ac:dyDescent="0.25">
      <c r="A10" s="15" t="s">
        <v>11</v>
      </c>
      <c r="B10" s="16" t="s">
        <v>21</v>
      </c>
      <c r="C10" s="6" t="s">
        <v>13</v>
      </c>
      <c r="D10" s="7">
        <v>-4.1747257000000003E-2</v>
      </c>
      <c r="E10" s="7">
        <v>-6.6666239999999997</v>
      </c>
      <c r="F10" s="8">
        <v>6.8144519999999995E-11</v>
      </c>
      <c r="G10" s="9">
        <v>6.0684589999999999E-8</v>
      </c>
      <c r="I10" s="5" t="s">
        <v>6</v>
      </c>
      <c r="J10" s="10">
        <v>38</v>
      </c>
      <c r="M10"/>
      <c r="O10" s="4"/>
    </row>
    <row r="11" spans="1:15" x14ac:dyDescent="0.25">
      <c r="A11" s="15" t="s">
        <v>11</v>
      </c>
      <c r="B11" s="16" t="s">
        <v>21</v>
      </c>
      <c r="C11" s="6" t="s">
        <v>15</v>
      </c>
      <c r="D11" s="7">
        <v>3.3755423999999999E-2</v>
      </c>
      <c r="E11" s="7">
        <v>6.6219130000000002</v>
      </c>
      <c r="F11" s="8">
        <v>9.0103330000000001E-11</v>
      </c>
      <c r="G11" s="9">
        <v>6.0684589999999999E-8</v>
      </c>
      <c r="I11" s="5" t="s">
        <v>25</v>
      </c>
      <c r="J11" s="10">
        <v>13</v>
      </c>
      <c r="M11"/>
      <c r="O11" s="4"/>
    </row>
    <row r="12" spans="1:15" x14ac:dyDescent="0.25">
      <c r="A12" s="15" t="s">
        <v>11</v>
      </c>
      <c r="B12" s="16" t="s">
        <v>23</v>
      </c>
      <c r="C12" s="6" t="s">
        <v>24</v>
      </c>
      <c r="D12" s="7">
        <v>-1.4572338000000001E-2</v>
      </c>
      <c r="E12" s="7">
        <v>-4.146477</v>
      </c>
      <c r="F12" s="8">
        <v>3.9541169999999998E-5</v>
      </c>
      <c r="G12" s="9">
        <v>8.1941480000000001E-3</v>
      </c>
      <c r="I12" s="5" t="s">
        <v>27</v>
      </c>
      <c r="J12" s="10">
        <v>13</v>
      </c>
      <c r="M12"/>
      <c r="O12" s="4"/>
    </row>
    <row r="13" spans="1:15" x14ac:dyDescent="0.25">
      <c r="A13" s="15" t="s">
        <v>11</v>
      </c>
      <c r="B13" s="16" t="s">
        <v>23</v>
      </c>
      <c r="C13" s="6" t="s">
        <v>26</v>
      </c>
      <c r="D13" s="7">
        <v>-1.0231521E-2</v>
      </c>
      <c r="E13" s="7">
        <v>-3.6841949999999999</v>
      </c>
      <c r="F13" s="8">
        <v>2.5395399999999997E-4</v>
      </c>
      <c r="G13" s="9">
        <v>4.0244240000000001E-2</v>
      </c>
      <c r="I13" s="5" t="s">
        <v>29</v>
      </c>
      <c r="J13" s="10">
        <v>15</v>
      </c>
      <c r="M13"/>
      <c r="O13" s="4"/>
    </row>
    <row r="14" spans="1:15" x14ac:dyDescent="0.25">
      <c r="A14" s="15" t="s">
        <v>11</v>
      </c>
      <c r="B14" s="16" t="s">
        <v>28</v>
      </c>
      <c r="C14" s="6" t="s">
        <v>13</v>
      </c>
      <c r="D14" s="7">
        <v>-4.8940984E-2</v>
      </c>
      <c r="E14" s="7">
        <v>-3.648968</v>
      </c>
      <c r="F14" s="8">
        <v>2.9040799999999997E-4</v>
      </c>
      <c r="G14" s="9">
        <v>4.34644E-2</v>
      </c>
      <c r="J14" s="13"/>
      <c r="M14"/>
      <c r="O14" s="4"/>
    </row>
    <row r="15" spans="1:15" x14ac:dyDescent="0.25">
      <c r="A15" s="15" t="s">
        <v>11</v>
      </c>
      <c r="B15" s="16" t="s">
        <v>28</v>
      </c>
      <c r="C15" s="6" t="s">
        <v>15</v>
      </c>
      <c r="D15" s="7">
        <v>3.9220566999999998E-2</v>
      </c>
      <c r="E15" s="7">
        <v>3.5928339999999999</v>
      </c>
      <c r="F15" s="8">
        <v>3.5881170000000003E-4</v>
      </c>
      <c r="G15" s="9">
        <v>4.684083E-2</v>
      </c>
      <c r="I15" s="13" t="s">
        <v>41</v>
      </c>
      <c r="J15" s="2"/>
      <c r="K15"/>
      <c r="L15"/>
      <c r="N15" s="4"/>
      <c r="O15" s="4"/>
    </row>
    <row r="16" spans="1:15" x14ac:dyDescent="0.25">
      <c r="A16" s="5" t="s">
        <v>11</v>
      </c>
      <c r="B16" s="6" t="s">
        <v>30</v>
      </c>
      <c r="C16" s="6" t="s">
        <v>15</v>
      </c>
      <c r="D16" s="7">
        <v>2.6179984999999999E-2</v>
      </c>
      <c r="E16" s="7">
        <v>3.5881690000000002</v>
      </c>
      <c r="F16" s="8">
        <v>3.6512900000000001E-4</v>
      </c>
      <c r="G16" s="9">
        <v>4.684083E-2</v>
      </c>
      <c r="I16" s="2"/>
      <c r="J16" s="2"/>
      <c r="K16"/>
      <c r="L16"/>
      <c r="N16" s="4"/>
      <c r="O16" s="4"/>
    </row>
    <row r="17" spans="1:15" x14ac:dyDescent="0.25">
      <c r="A17" s="15" t="s">
        <v>11</v>
      </c>
      <c r="B17" s="16" t="s">
        <v>31</v>
      </c>
      <c r="C17" s="6" t="s">
        <v>15</v>
      </c>
      <c r="D17" s="7">
        <v>2.0691145000000001E-2</v>
      </c>
      <c r="E17" s="7">
        <v>5.5199350000000003</v>
      </c>
      <c r="F17" s="8">
        <v>5.4063539999999999E-8</v>
      </c>
      <c r="G17" s="9">
        <v>1.324065E-5</v>
      </c>
      <c r="I17"/>
      <c r="K17"/>
      <c r="L17"/>
      <c r="N17" s="4"/>
      <c r="O17" s="4"/>
    </row>
    <row r="18" spans="1:15" x14ac:dyDescent="0.25">
      <c r="A18" s="15" t="s">
        <v>11</v>
      </c>
      <c r="B18" s="16" t="s">
        <v>31</v>
      </c>
      <c r="C18" s="6" t="s">
        <v>32</v>
      </c>
      <c r="D18" s="7">
        <v>7.7213630000000002E-3</v>
      </c>
      <c r="E18" s="7">
        <v>3.7512129999999999</v>
      </c>
      <c r="F18" s="8">
        <v>1.9617199999999999E-4</v>
      </c>
      <c r="G18" s="9">
        <v>3.3030459999999998E-2</v>
      </c>
      <c r="I18"/>
      <c r="M18"/>
      <c r="O18" s="4"/>
    </row>
    <row r="19" spans="1:15" x14ac:dyDescent="0.25">
      <c r="A19" s="5" t="s">
        <v>11</v>
      </c>
      <c r="B19" s="6" t="s">
        <v>33</v>
      </c>
      <c r="C19" s="6" t="s">
        <v>13</v>
      </c>
      <c r="D19" s="7">
        <v>-4.3213237000000002E-2</v>
      </c>
      <c r="E19" s="7">
        <v>-3.5655169999999998</v>
      </c>
      <c r="F19" s="8">
        <v>3.9731770000000003E-4</v>
      </c>
      <c r="G19" s="9">
        <v>4.8653349999999998E-2</v>
      </c>
      <c r="I19"/>
      <c r="M19"/>
      <c r="O19" s="4"/>
    </row>
    <row r="20" spans="1:15" x14ac:dyDescent="0.25">
      <c r="A20" s="15" t="s">
        <v>11</v>
      </c>
      <c r="B20" s="16" t="s">
        <v>34</v>
      </c>
      <c r="C20" s="6" t="s">
        <v>13</v>
      </c>
      <c r="D20" s="7">
        <v>-4.1747257000000003E-2</v>
      </c>
      <c r="E20" s="7">
        <v>-6.6666239999999997</v>
      </c>
      <c r="F20" s="8">
        <v>6.8144519999999995E-11</v>
      </c>
      <c r="G20" s="9">
        <v>6.0684589999999999E-8</v>
      </c>
      <c r="I20"/>
      <c r="M20"/>
      <c r="O20" s="4"/>
    </row>
    <row r="21" spans="1:15" x14ac:dyDescent="0.25">
      <c r="A21" s="15" t="s">
        <v>11</v>
      </c>
      <c r="B21" s="16" t="s">
        <v>34</v>
      </c>
      <c r="C21" s="6" t="s">
        <v>15</v>
      </c>
      <c r="D21" s="7">
        <v>3.3755423999999999E-2</v>
      </c>
      <c r="E21" s="7">
        <v>6.6219130000000002</v>
      </c>
      <c r="F21" s="8">
        <v>9.0103330000000001E-11</v>
      </c>
      <c r="G21" s="9">
        <v>6.0684589999999999E-8</v>
      </c>
      <c r="M21"/>
      <c r="O21" s="4"/>
    </row>
    <row r="22" spans="1:15" x14ac:dyDescent="0.25">
      <c r="A22" s="15" t="s">
        <v>11</v>
      </c>
      <c r="B22" s="16" t="s">
        <v>35</v>
      </c>
      <c r="C22" s="6" t="s">
        <v>15</v>
      </c>
      <c r="D22" s="7">
        <v>3.6073424E-2</v>
      </c>
      <c r="E22" s="7">
        <v>6.0940719999999997</v>
      </c>
      <c r="F22" s="8">
        <v>2.1720760000000002E-9</v>
      </c>
      <c r="G22" s="9">
        <v>8.3593889999999999E-7</v>
      </c>
      <c r="M22"/>
      <c r="O22" s="4"/>
    </row>
    <row r="23" spans="1:15" x14ac:dyDescent="0.25">
      <c r="A23" s="15" t="s">
        <v>11</v>
      </c>
      <c r="B23" s="16" t="s">
        <v>35</v>
      </c>
      <c r="C23" s="6" t="s">
        <v>13</v>
      </c>
      <c r="D23" s="7">
        <v>-4.3003346999999997E-2</v>
      </c>
      <c r="E23" s="7">
        <v>-5.8978229999999998</v>
      </c>
      <c r="F23" s="8">
        <v>6.7116790000000002E-9</v>
      </c>
      <c r="G23" s="9">
        <v>1.808126E-6</v>
      </c>
      <c r="M23"/>
      <c r="O23" s="4"/>
    </row>
    <row r="24" spans="1:15" x14ac:dyDescent="0.25">
      <c r="A24" s="5" t="s">
        <v>11</v>
      </c>
      <c r="B24" s="6" t="s">
        <v>36</v>
      </c>
      <c r="C24" s="6" t="s">
        <v>15</v>
      </c>
      <c r="D24" s="7">
        <v>4.1036929999999999E-2</v>
      </c>
      <c r="E24" s="7">
        <v>3.7691569999999999</v>
      </c>
      <c r="F24" s="8">
        <v>1.8294930000000001E-4</v>
      </c>
      <c r="G24" s="9">
        <v>3.3030459999999998E-2</v>
      </c>
      <c r="M24"/>
      <c r="O24" s="4"/>
    </row>
    <row r="25" spans="1:15" x14ac:dyDescent="0.25">
      <c r="A25" s="5" t="s">
        <v>29</v>
      </c>
      <c r="B25" s="6" t="s">
        <v>37</v>
      </c>
      <c r="C25" s="6" t="s">
        <v>38</v>
      </c>
      <c r="D25" s="7">
        <v>-1.3782786E-2</v>
      </c>
      <c r="E25" s="7">
        <v>-4.6395569999999999</v>
      </c>
      <c r="F25" s="8">
        <v>4.444208E-6</v>
      </c>
      <c r="G25" s="9">
        <v>9.9772469999999999E-4</v>
      </c>
      <c r="M25"/>
      <c r="O25" s="4"/>
    </row>
    <row r="27" spans="1:15" x14ac:dyDescent="0.25">
      <c r="A27" s="14" t="s">
        <v>39</v>
      </c>
      <c r="B27" s="2"/>
      <c r="C27" s="2"/>
      <c r="D27" s="2"/>
      <c r="E27" s="2"/>
      <c r="F27" s="2"/>
    </row>
    <row r="28" spans="1:15" x14ac:dyDescent="0.25">
      <c r="A28" s="11" t="s">
        <v>40</v>
      </c>
      <c r="B28" s="2"/>
      <c r="C28" s="2"/>
      <c r="D28" s="2"/>
      <c r="E28" s="2"/>
      <c r="F28" s="2"/>
    </row>
    <row r="29" spans="1:15" x14ac:dyDescent="0.25">
      <c r="A29" s="2"/>
      <c r="B29" s="2"/>
      <c r="C29" s="2"/>
      <c r="D29" s="2"/>
      <c r="E29" s="2"/>
      <c r="F29" s="2"/>
    </row>
    <row r="30" spans="1:15" x14ac:dyDescent="0.25">
      <c r="A30" s="2"/>
      <c r="B30" s="2"/>
      <c r="C30" s="2"/>
      <c r="D30" s="2"/>
      <c r="E30" s="2"/>
      <c r="F30" s="2"/>
    </row>
    <row r="31" spans="1:15" x14ac:dyDescent="0.25">
      <c r="A31" s="2"/>
      <c r="B31" s="2"/>
      <c r="C31" s="2"/>
      <c r="D31" s="2"/>
      <c r="E31" s="2"/>
      <c r="F31" s="2"/>
    </row>
  </sheetData>
  <mergeCells count="16">
    <mergeCell ref="A5:A6"/>
    <mergeCell ref="B5:B6"/>
    <mergeCell ref="A7:A8"/>
    <mergeCell ref="B7:B8"/>
    <mergeCell ref="A10:A11"/>
    <mergeCell ref="B10:B11"/>
    <mergeCell ref="A20:A21"/>
    <mergeCell ref="B20:B21"/>
    <mergeCell ref="A22:A23"/>
    <mergeCell ref="B22:B23"/>
    <mergeCell ref="A12:A13"/>
    <mergeCell ref="B12:B13"/>
    <mergeCell ref="A14:A15"/>
    <mergeCell ref="B14:B15"/>
    <mergeCell ref="A17:A18"/>
    <mergeCell ref="B17:B18"/>
  </mergeCells>
  <conditionalFormatting sqref="A27:A28">
    <cfRule type="duplicateValues" dxfId="2" priority="2"/>
  </conditionalFormatting>
  <conditionalFormatting sqref="B46:B1048576 B1:B3">
    <cfRule type="duplicateValues" dxfId="1" priority="3"/>
  </conditionalFormatting>
  <conditionalFormatting sqref="G4:G25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12:19:39Z</dcterms:modified>
</cp:coreProperties>
</file>